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 1/Desktop/Viscosity MS/Tables/"/>
    </mc:Choice>
  </mc:AlternateContent>
  <xr:revisionPtr revIDLastSave="0" documentId="13_ncr:1_{D550D65D-E35D-4B47-BC16-DF2E15C39DA9}" xr6:coauthVersionLast="45" xr6:coauthVersionMax="45" xr10:uidLastSave="{00000000-0000-0000-0000-000000000000}"/>
  <bookViews>
    <workbookView xWindow="0" yWindow="0" windowWidth="27320" windowHeight="15360" xr2:uid="{4618C76D-2F6C-C645-879C-10A46A7027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58" i="1" l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180" uniqueCount="124">
  <si>
    <t>NSAF%</t>
  </si>
  <si>
    <t>Treatment</t>
  </si>
  <si>
    <t>5% PVP</t>
  </si>
  <si>
    <t>Liquid</t>
  </si>
  <si>
    <t>Time</t>
  </si>
  <si>
    <t>Replicate</t>
  </si>
  <si>
    <t>Accession</t>
  </si>
  <si>
    <t>Annotation</t>
  </si>
  <si>
    <t>L_PVP_12h_4A</t>
  </si>
  <si>
    <t>L_PVP_12h_3A</t>
  </si>
  <si>
    <t>L_PVP_12h_2A</t>
  </si>
  <si>
    <t>L_PVP_12h_1A</t>
  </si>
  <si>
    <t>L_L_12h_4A</t>
  </si>
  <si>
    <t>L_L_12h_3A</t>
  </si>
  <si>
    <t>L_L_12h_2A</t>
  </si>
  <si>
    <t>L_L_12h_1A</t>
  </si>
  <si>
    <t>More abundant in</t>
  </si>
  <si>
    <t>pvalue</t>
  </si>
  <si>
    <t>TGA72699.1</t>
  </si>
  <si>
    <t>BspA family leucine-rich repeat surface protein [Aliivibrio fischeri]
BspA family leucine-rich repeat surface protein [Aliivibrio fischeri]</t>
  </si>
  <si>
    <t>TGA69096.1</t>
  </si>
  <si>
    <t>PTS sugar transporter subunit IIA [Aliivibrio fischeri]</t>
  </si>
  <si>
    <t>TGA71592.1</t>
  </si>
  <si>
    <t>IMP dehydrogenase [Aliivibrio fischeri]</t>
  </si>
  <si>
    <t>TGA68466.1</t>
  </si>
  <si>
    <t>PEGA domain-containing protein [Aliivibrio fischeri]</t>
  </si>
  <si>
    <t>TGA71485.1</t>
  </si>
  <si>
    <t>elongation factor G [Aliivibrio fischeri]</t>
  </si>
  <si>
    <t>TGA68463.1</t>
  </si>
  <si>
    <t>aldehyde dehydrogenase family protein [Aliivibrio fischeri]</t>
  </si>
  <si>
    <t>TGA68927.1</t>
  </si>
  <si>
    <t>cytochrome C [Aliivibrio fischeri]</t>
  </si>
  <si>
    <t>TGA73159.1</t>
  </si>
  <si>
    <t>cold-shock protein [Aliivibrio fischeri]</t>
  </si>
  <si>
    <t>TGA70472.1</t>
  </si>
  <si>
    <t>outer membrane channel protein TolC [Aliivibrio fischeri]</t>
  </si>
  <si>
    <t>TGA71981.1</t>
  </si>
  <si>
    <t>imidazole glycerol phosphate synthase subunit HisF [Aliivibrio fischeri]</t>
  </si>
  <si>
    <t>TGA73186.1</t>
  </si>
  <si>
    <t>heat shock chaperone IbpA [Aliivibrio fischeri]</t>
  </si>
  <si>
    <t>TGA68975.1</t>
  </si>
  <si>
    <t>glycerol-3-phosphate dehydrogenase [Aliivibrio fischeri]</t>
  </si>
  <si>
    <t>TGA68352.1</t>
  </si>
  <si>
    <t>OmpA family protein [Aliivibrio fischeri]</t>
  </si>
  <si>
    <t>TGA70354.1</t>
  </si>
  <si>
    <t>ribose-5-phosphate isomerase RpiA [Aliivibrio fischeri]</t>
  </si>
  <si>
    <t>TGA71740.1</t>
  </si>
  <si>
    <t>molecular chaperone HtpG [Aliivibrio fischeri]</t>
  </si>
  <si>
    <t>TGA71435.1</t>
  </si>
  <si>
    <t>ATP-dependent zinc metalloprotease FtsH [Aliivibrio fischeri]</t>
  </si>
  <si>
    <t>TGA71898.1</t>
  </si>
  <si>
    <t>gonadoliberin III [Aliivibrio fischeri]</t>
  </si>
  <si>
    <t>TGA70505.1</t>
  </si>
  <si>
    <t>O-succinylhomoserine (thiol)-lyase [Aliivibrio fischeri]</t>
  </si>
  <si>
    <t>TGA71752.1</t>
  </si>
  <si>
    <t>asparagine synthase B [Aliivibrio fischeri]</t>
  </si>
  <si>
    <t>TGA67179.1</t>
  </si>
  <si>
    <t>BspA family leucine-rich repeat surface protein, partial [Aliivibrio fischeri]</t>
  </si>
  <si>
    <t>TGA72127.1</t>
  </si>
  <si>
    <t>NAD(P)/FAD-dependent oxidoreductase [Aliivibrio fischeri]</t>
  </si>
  <si>
    <t>TGA73135.1</t>
  </si>
  <si>
    <t>5-(carboxyamino)imidazole ribonucleotide mutase [Aliivibrio fischeri]</t>
  </si>
  <si>
    <t>TGA71431.1</t>
  </si>
  <si>
    <t>porin [Aliivibrio fischeri]</t>
  </si>
  <si>
    <t>TGA70642.1</t>
  </si>
  <si>
    <t>50S ribosomal protein L7/L12 [Aliivibrio fischeri]</t>
  </si>
  <si>
    <t>TGA72573.1</t>
  </si>
  <si>
    <t>formate C-acetyltransferase [Aliivibrio fischeri]</t>
  </si>
  <si>
    <t>TGA70019.1</t>
  </si>
  <si>
    <t>ACP S-malonyltransferase [Aliivibrio fischeri]</t>
  </si>
  <si>
    <t>TGA68194.1</t>
  </si>
  <si>
    <t>caspase family protein [Aliivibrio fischeri]</t>
  </si>
  <si>
    <t>TGA72418.1</t>
  </si>
  <si>
    <t>hypothetical protein VFES401_08090 [Aliivibrio fischeri]</t>
  </si>
  <si>
    <t>TGA68682.1</t>
  </si>
  <si>
    <t>TGA71680.1</t>
  </si>
  <si>
    <t>Na(+)-translocating NADH-quinone reductase subunit A [Aliivibrio fischeri]</t>
  </si>
  <si>
    <t>TGA70144.1</t>
  </si>
  <si>
    <t>flagellin [Aliivibrio fischeri]</t>
  </si>
  <si>
    <t>TGA71639.1</t>
  </si>
  <si>
    <t>MetQ/NlpA family lipoprotein [Aliivibrio fischeri]</t>
  </si>
  <si>
    <t>TGA70143.1</t>
  </si>
  <si>
    <t>TGA70657.1</t>
  </si>
  <si>
    <t>chemotaxis protein CheY [Aliivibrio fischeri]</t>
  </si>
  <si>
    <t>TGA73321.1</t>
  </si>
  <si>
    <t>ADP-glyceromanno-heptose 6-epimerase [Aliivibrio fischeri]</t>
  </si>
  <si>
    <t>TGA71426.1</t>
  </si>
  <si>
    <t>4-hydroxy-3-methylbut-2-enyl diphosphate reductase [Aliivibrio fischeri]</t>
  </si>
  <si>
    <t>TGA73445.1</t>
  </si>
  <si>
    <t>TAXI family TRAP transporter solute-binding subunit [Aliivibrio fischeri]</t>
  </si>
  <si>
    <t>TGA71766.1</t>
  </si>
  <si>
    <t>citrate synthase [Aliivibrio fischeri]</t>
  </si>
  <si>
    <t>TGA73346.1</t>
  </si>
  <si>
    <t>NAD-dependent epimerase [Aliivibrio fischeri]</t>
  </si>
  <si>
    <t>TGA70619.1</t>
  </si>
  <si>
    <t>acetyl-CoA carboxylase biotin carboxylase subunit [Aliivibrio fischeri]</t>
  </si>
  <si>
    <t>TGA70606.1</t>
  </si>
  <si>
    <t>glutamine--fructose-6-phosphate transaminase (isomerizing) [Aliivibrio fischeri]</t>
  </si>
  <si>
    <t>TGA69701.1</t>
  </si>
  <si>
    <t>type II secretion system protein GspD [Aliivibrio fischeri]</t>
  </si>
  <si>
    <t>TGA73409.1</t>
  </si>
  <si>
    <t>50S ribosomal protein L4 [Aliivibrio fischeri]</t>
  </si>
  <si>
    <t>TGA71444.1</t>
  </si>
  <si>
    <t>30S ribosomal protein S15 [Aliivibrio fischeri]</t>
  </si>
  <si>
    <t>TGA71445.1</t>
  </si>
  <si>
    <t>polyribonucleotide nucleotidyltransferase [Aliivibrio fischeri]</t>
  </si>
  <si>
    <t>TGA70304.1</t>
  </si>
  <si>
    <t>catalase [Aliivibrio fischeri]</t>
  </si>
  <si>
    <t>TGA68570.1</t>
  </si>
  <si>
    <t>oxygen-insensitive NADPH nitroreductase [Aliivibrio fischeri]</t>
  </si>
  <si>
    <t>TGA70102.1</t>
  </si>
  <si>
    <t>heme lyase CcmF/NrfE family subunit [Aliivibrio fischeri]</t>
  </si>
  <si>
    <t>TGA70669.1</t>
  </si>
  <si>
    <t>RNA polymerase sigma factor RpoD [Aliivibrio fischeri]</t>
  </si>
  <si>
    <t>TGA71744.1</t>
  </si>
  <si>
    <t>ATP-dependent Clp protease proteolytic subunit [Aliivibrio fischeri]</t>
  </si>
  <si>
    <t>TGA73282.1</t>
  </si>
  <si>
    <t>glutamate--ammonia ligase [Aliivibrio fischeri]</t>
  </si>
  <si>
    <t>TGA68857.1</t>
  </si>
  <si>
    <t>ABC transporter ATP-binding protein [Aliivibrio fischeri]</t>
  </si>
  <si>
    <t>TGA70640.1</t>
  </si>
  <si>
    <t>DNA-directed RNA polymerase subunit beta' [Aliivibrio fischeri]</t>
  </si>
  <si>
    <r>
      <t>Table S3.</t>
    </r>
    <r>
      <rPr>
        <sz val="12"/>
        <color theme="1"/>
        <rFont val="Calibri"/>
        <family val="2"/>
        <scheme val="minor"/>
      </rPr>
      <t xml:space="preserve"> Proteins that were significantly more abundant after 12 hours in either low- or high-viscosity media treatments. NSAF% values represent relative protein abundances as the percentage of total protein detected. T-tests were performed for each protein and Benjamini-Hochberg corrected p-values are shown. </t>
    </r>
    <r>
      <rPr>
        <sz val="10"/>
        <color theme="1"/>
        <rFont val="Calibri"/>
        <family val="2"/>
        <scheme val="minor"/>
      </rPr>
      <t>F</t>
    </r>
    <r>
      <rPr>
        <sz val="12"/>
        <color theme="1"/>
        <rFont val="Calibri"/>
        <family val="2"/>
        <scheme val="minor"/>
      </rPr>
      <t xml:space="preserve">our replicates were included for each treatment.   </t>
    </r>
  </si>
  <si>
    <t>12 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00E1F-B6A4-B646-BDC5-1D5798A17BB6}">
  <dimension ref="A1:L58"/>
  <sheetViews>
    <sheetView tabSelected="1" workbookViewId="0">
      <selection activeCell="G4" sqref="G4"/>
    </sheetView>
  </sheetViews>
  <sheetFormatPr baseColWidth="10" defaultColWidth="15.5" defaultRowHeight="16"/>
  <cols>
    <col min="1" max="1" width="16.33203125" customWidth="1"/>
    <col min="2" max="2" width="56.83203125" customWidth="1"/>
    <col min="11" max="11" width="21" style="2" bestFit="1" customWidth="1"/>
    <col min="12" max="12" width="15.5" style="2"/>
  </cols>
  <sheetData>
    <row r="1" spans="1:12">
      <c r="A1" s="1" t="s">
        <v>122</v>
      </c>
      <c r="C1" s="6" t="s">
        <v>0</v>
      </c>
      <c r="D1" s="6"/>
      <c r="E1" s="6"/>
      <c r="F1" s="6"/>
      <c r="G1" s="6"/>
      <c r="H1" s="6"/>
      <c r="I1" s="6"/>
      <c r="J1" s="6"/>
    </row>
    <row r="2" spans="1:12" s="3" customFormat="1">
      <c r="B2" s="4" t="s">
        <v>1</v>
      </c>
      <c r="C2" s="6" t="s">
        <v>2</v>
      </c>
      <c r="D2" s="6"/>
      <c r="E2" s="6"/>
      <c r="F2" s="6"/>
      <c r="G2" s="6" t="s">
        <v>3</v>
      </c>
      <c r="H2" s="6"/>
      <c r="I2" s="6"/>
      <c r="J2" s="6"/>
      <c r="K2" s="2"/>
      <c r="L2" s="2"/>
    </row>
    <row r="3" spans="1:12" s="3" customFormat="1">
      <c r="B3" s="4" t="s">
        <v>4</v>
      </c>
      <c r="C3" s="6" t="s">
        <v>123</v>
      </c>
      <c r="D3" s="6"/>
      <c r="E3" s="6"/>
      <c r="F3" s="6"/>
      <c r="G3" s="6" t="s">
        <v>123</v>
      </c>
      <c r="H3" s="6"/>
      <c r="I3" s="6"/>
      <c r="J3" s="6"/>
      <c r="K3" s="2"/>
      <c r="L3" s="2"/>
    </row>
    <row r="4" spans="1:12" s="3" customFormat="1">
      <c r="B4" s="4" t="s">
        <v>5</v>
      </c>
      <c r="C4" s="3">
        <v>4</v>
      </c>
      <c r="D4" s="3">
        <v>3</v>
      </c>
      <c r="E4" s="3">
        <v>2</v>
      </c>
      <c r="F4" s="3">
        <v>1</v>
      </c>
      <c r="G4" s="3">
        <v>4</v>
      </c>
      <c r="H4" s="3">
        <v>3</v>
      </c>
      <c r="I4" s="3">
        <v>2</v>
      </c>
      <c r="J4" s="3">
        <v>1</v>
      </c>
      <c r="K4" s="2"/>
      <c r="L4" s="2"/>
    </row>
    <row r="5" spans="1:12" s="3" customFormat="1" ht="15">
      <c r="A5" s="3" t="s">
        <v>6</v>
      </c>
      <c r="B5" s="3" t="s">
        <v>7</v>
      </c>
      <c r="C5" s="3" t="s">
        <v>8</v>
      </c>
      <c r="D5" s="3" t="s">
        <v>9</v>
      </c>
      <c r="E5" s="3" t="s">
        <v>10</v>
      </c>
      <c r="F5" s="3" t="s">
        <v>11</v>
      </c>
      <c r="G5" s="3" t="s">
        <v>12</v>
      </c>
      <c r="H5" s="3" t="s">
        <v>13</v>
      </c>
      <c r="I5" s="3" t="s">
        <v>14</v>
      </c>
      <c r="J5" s="3" t="s">
        <v>15</v>
      </c>
      <c r="K5" s="2" t="s">
        <v>16</v>
      </c>
      <c r="L5" s="2" t="s">
        <v>17</v>
      </c>
    </row>
    <row r="6" spans="1:12">
      <c r="A6" t="s">
        <v>18</v>
      </c>
      <c r="B6" t="s">
        <v>19</v>
      </c>
      <c r="C6">
        <v>1.6329213281247815E-2</v>
      </c>
      <c r="D6">
        <v>9.6471514377513157E-3</v>
      </c>
      <c r="E6">
        <v>1.706995359879836E-2</v>
      </c>
      <c r="F6">
        <v>1.608947677441426E-2</v>
      </c>
      <c r="G6">
        <v>5.1495632197189292E-2</v>
      </c>
      <c r="H6">
        <v>3.7476765443062998E-2</v>
      </c>
      <c r="I6">
        <v>4.874593983588249E-2</v>
      </c>
      <c r="J6">
        <v>4.4010892747497511E-2</v>
      </c>
      <c r="K6" s="5" t="s">
        <v>3</v>
      </c>
      <c r="L6" s="5">
        <f t="shared" ref="L6:L58" si="0">TTEST(C6:F6,G6:J6,2,2)</f>
        <v>1.2700314750495301E-4</v>
      </c>
    </row>
    <row r="7" spans="1:12">
      <c r="A7" t="s">
        <v>20</v>
      </c>
      <c r="B7" t="s">
        <v>21</v>
      </c>
      <c r="C7">
        <v>6.5316853124991262E-2</v>
      </c>
      <c r="D7">
        <v>6.6151895573151875E-2</v>
      </c>
      <c r="E7">
        <v>5.1209860796395092E-2</v>
      </c>
      <c r="F7">
        <v>7.5084224947266548E-2</v>
      </c>
      <c r="G7">
        <v>1.9933793108589407E-2</v>
      </c>
      <c r="H7">
        <v>1.7988847412670241E-2</v>
      </c>
      <c r="I7">
        <v>1.8279727438455934E-2</v>
      </c>
      <c r="J7">
        <v>2.4281871860688281E-2</v>
      </c>
      <c r="K7" s="5" t="s">
        <v>2</v>
      </c>
      <c r="L7" s="5">
        <f t="shared" si="0"/>
        <v>1.3428657324887774E-4</v>
      </c>
    </row>
    <row r="8" spans="1:12">
      <c r="A8" t="s">
        <v>22</v>
      </c>
      <c r="B8" t="s">
        <v>23</v>
      </c>
      <c r="C8">
        <v>0.18481852896558101</v>
      </c>
      <c r="D8">
        <v>0.15215841551921758</v>
      </c>
      <c r="E8">
        <v>0.18378533203908159</v>
      </c>
      <c r="F8">
        <v>0.14015795407800841</v>
      </c>
      <c r="G8">
        <v>0.27315163452016422</v>
      </c>
      <c r="H8">
        <v>0.25002158491559334</v>
      </c>
      <c r="I8">
        <v>0.26122118375091236</v>
      </c>
      <c r="J8">
        <v>0.26202732463220141</v>
      </c>
      <c r="K8" s="5" t="s">
        <v>3</v>
      </c>
      <c r="L8" s="5">
        <f t="shared" si="0"/>
        <v>2.2135389238115487E-4</v>
      </c>
    </row>
    <row r="9" spans="1:12">
      <c r="A9" t="s">
        <v>24</v>
      </c>
      <c r="B9" t="s">
        <v>25</v>
      </c>
      <c r="C9">
        <v>5.4430710937492712E-3</v>
      </c>
      <c r="D9">
        <v>7.5799047010903196E-3</v>
      </c>
      <c r="E9">
        <v>6.5197739439854839E-3</v>
      </c>
      <c r="F9">
        <v>8.6034007752076262E-3</v>
      </c>
      <c r="G9">
        <v>1.522720306906135E-3</v>
      </c>
      <c r="H9">
        <v>1.3741480662456433E-3</v>
      </c>
      <c r="I9">
        <v>0</v>
      </c>
      <c r="J9">
        <v>1.3911489086852662E-3</v>
      </c>
      <c r="K9" s="5" t="s">
        <v>2</v>
      </c>
      <c r="L9" s="5">
        <f t="shared" si="0"/>
        <v>2.4201580653882294E-4</v>
      </c>
    </row>
    <row r="10" spans="1:12">
      <c r="A10" t="s">
        <v>26</v>
      </c>
      <c r="B10" t="s">
        <v>27</v>
      </c>
      <c r="C10">
        <v>0.71961315737850085</v>
      </c>
      <c r="D10">
        <v>0.7678934247400967</v>
      </c>
      <c r="E10">
        <v>0.79259437786727494</v>
      </c>
      <c r="F10">
        <v>0.73161976187311351</v>
      </c>
      <c r="G10">
        <v>1.0349415049390465</v>
      </c>
      <c r="H10">
        <v>1.0968192829882635</v>
      </c>
      <c r="I10">
        <v>1.0719284773442757</v>
      </c>
      <c r="J10">
        <v>0.94176977977091081</v>
      </c>
      <c r="K10" s="5" t="s">
        <v>3</v>
      </c>
      <c r="L10" s="5">
        <f t="shared" si="0"/>
        <v>2.9491092250796309E-4</v>
      </c>
    </row>
    <row r="11" spans="1:12">
      <c r="A11" t="s">
        <v>28</v>
      </c>
      <c r="B11" t="s">
        <v>29</v>
      </c>
      <c r="C11">
        <v>0.10117163632977369</v>
      </c>
      <c r="D11">
        <v>7.715375338301296E-2</v>
      </c>
      <c r="E11">
        <v>6.924832240079902E-2</v>
      </c>
      <c r="F11">
        <v>8.4852020776272644E-2</v>
      </c>
      <c r="G11">
        <v>0.13342917685026018</v>
      </c>
      <c r="H11">
        <v>0.13500566192969965</v>
      </c>
      <c r="I11">
        <v>0.13348090333783141</v>
      </c>
      <c r="J11">
        <v>0.1292880517688775</v>
      </c>
      <c r="K11" s="5" t="s">
        <v>3</v>
      </c>
      <c r="L11" s="5">
        <f t="shared" si="0"/>
        <v>3.6903380505675932E-4</v>
      </c>
    </row>
    <row r="12" spans="1:12">
      <c r="A12" t="s">
        <v>30</v>
      </c>
      <c r="B12" t="s">
        <v>31</v>
      </c>
      <c r="C12">
        <v>5.8479276213835155E-2</v>
      </c>
      <c r="D12">
        <v>4.3433062750049219E-2</v>
      </c>
      <c r="E12">
        <v>5.1554708343845554E-2</v>
      </c>
      <c r="F12">
        <v>4.0142431952326488E-2</v>
      </c>
      <c r="G12">
        <v>8.6379770137220757E-2</v>
      </c>
      <c r="H12">
        <v>7.5589500239099189E-2</v>
      </c>
      <c r="I12">
        <v>8.1612520482803264E-2</v>
      </c>
      <c r="J12">
        <v>8.3698876489493701E-2</v>
      </c>
      <c r="K12" s="5" t="s">
        <v>3</v>
      </c>
      <c r="L12" s="5">
        <f t="shared" si="0"/>
        <v>3.9911524988677898E-4</v>
      </c>
    </row>
    <row r="13" spans="1:12">
      <c r="A13" t="s">
        <v>32</v>
      </c>
      <c r="B13" t="s">
        <v>33</v>
      </c>
      <c r="C13">
        <v>0.73836442663033597</v>
      </c>
      <c r="D13">
        <v>0.68548703383773324</v>
      </c>
      <c r="E13">
        <v>0.56602976571087893</v>
      </c>
      <c r="F13">
        <v>0.75581677369277434</v>
      </c>
      <c r="G13">
        <v>0.37180857580803722</v>
      </c>
      <c r="H13">
        <v>0.41009357942217811</v>
      </c>
      <c r="I13">
        <v>0.35358467953419115</v>
      </c>
      <c r="J13">
        <v>0.33968227265984585</v>
      </c>
      <c r="K13" s="5" t="s">
        <v>2</v>
      </c>
      <c r="L13" s="5">
        <f t="shared" si="0"/>
        <v>4.2789368180696098E-4</v>
      </c>
    </row>
    <row r="14" spans="1:12">
      <c r="A14" t="s">
        <v>34</v>
      </c>
      <c r="B14" t="s">
        <v>35</v>
      </c>
      <c r="C14">
        <v>9.4346565624987361E-2</v>
      </c>
      <c r="D14">
        <v>8.580245865724008E-2</v>
      </c>
      <c r="E14">
        <v>8.8562480349321196E-2</v>
      </c>
      <c r="F14">
        <v>8.5214636249675513E-2</v>
      </c>
      <c r="G14">
        <v>0.10772987205322317</v>
      </c>
      <c r="H14">
        <v>0.11471799366643901</v>
      </c>
      <c r="I14">
        <v>0.10471810601364892</v>
      </c>
      <c r="J14">
        <v>0.11416884649237449</v>
      </c>
      <c r="K14" s="5" t="s">
        <v>3</v>
      </c>
      <c r="L14" s="5">
        <f t="shared" si="0"/>
        <v>5.0164055857221162E-4</v>
      </c>
    </row>
    <row r="15" spans="1:12">
      <c r="A15" t="s">
        <v>36</v>
      </c>
      <c r="B15" t="s">
        <v>37</v>
      </c>
      <c r="C15">
        <v>2.312775733219535E-2</v>
      </c>
      <c r="D15">
        <v>2.1471481020987365E-2</v>
      </c>
      <c r="E15">
        <v>2.2162157655508635E-2</v>
      </c>
      <c r="F15">
        <v>1.7905020846235326E-2</v>
      </c>
      <c r="G15">
        <v>3.327469744585547E-2</v>
      </c>
      <c r="H15">
        <v>3.3364528923629629E-2</v>
      </c>
      <c r="I15">
        <v>4.0684840835785198E-2</v>
      </c>
      <c r="J15">
        <v>3.3777312024109184E-2</v>
      </c>
      <c r="K15" s="5" t="s">
        <v>3</v>
      </c>
      <c r="L15" s="5">
        <f t="shared" si="0"/>
        <v>5.7862077100224649E-4</v>
      </c>
    </row>
    <row r="16" spans="1:12">
      <c r="A16" t="s">
        <v>38</v>
      </c>
      <c r="B16" t="s">
        <v>39</v>
      </c>
      <c r="C16">
        <v>7.0759924218740528E-2</v>
      </c>
      <c r="D16">
        <v>9.8538761114174145E-2</v>
      </c>
      <c r="E16">
        <v>7.3456119768903122E-2</v>
      </c>
      <c r="F16">
        <v>5.8585062421651922E-2</v>
      </c>
      <c r="G16">
        <v>1.3196909326519839E-2</v>
      </c>
      <c r="H16">
        <v>2.3818566481591148E-2</v>
      </c>
      <c r="I16">
        <v>1.8152784886799989E-2</v>
      </c>
      <c r="J16">
        <v>1.8084935812908459E-2</v>
      </c>
      <c r="K16" s="5" t="s">
        <v>2</v>
      </c>
      <c r="L16" s="5">
        <f t="shared" si="0"/>
        <v>5.8915941269813935E-4</v>
      </c>
    </row>
    <row r="17" spans="1:12">
      <c r="A17" t="s">
        <v>40</v>
      </c>
      <c r="B17" t="s">
        <v>41</v>
      </c>
      <c r="C17">
        <v>9.0682621328871352E-2</v>
      </c>
      <c r="D17">
        <v>0.116333139334792</v>
      </c>
      <c r="E17">
        <v>9.9536059528527149E-2</v>
      </c>
      <c r="F17">
        <v>9.8286395985062655E-2</v>
      </c>
      <c r="G17">
        <v>5.7195148770470446E-2</v>
      </c>
      <c r="H17">
        <v>6.826447403267677E-2</v>
      </c>
      <c r="I17">
        <v>4.9065391383350657E-2</v>
      </c>
      <c r="J17">
        <v>5.7309932517799249E-2</v>
      </c>
      <c r="K17" s="5" t="s">
        <v>2</v>
      </c>
      <c r="L17" s="5">
        <f t="shared" si="0"/>
        <v>6.5007035134290766E-4</v>
      </c>
    </row>
    <row r="18" spans="1:12">
      <c r="A18" t="s">
        <v>42</v>
      </c>
      <c r="B18" t="s">
        <v>43</v>
      </c>
      <c r="C18">
        <v>2.0659831888683367E-3</v>
      </c>
      <c r="D18">
        <v>2.3975367667682275E-3</v>
      </c>
      <c r="E18">
        <v>2.9695904679174763E-3</v>
      </c>
      <c r="F18">
        <v>2.3325174155933086E-3</v>
      </c>
      <c r="G18">
        <v>1.1559336636367743E-3</v>
      </c>
      <c r="H18">
        <v>5.2157444850199608E-4</v>
      </c>
      <c r="I18">
        <v>1.0600166357255469E-3</v>
      </c>
      <c r="J18">
        <v>5.2802732300462655E-4</v>
      </c>
      <c r="K18" s="5" t="s">
        <v>2</v>
      </c>
      <c r="L18" s="5">
        <f t="shared" si="0"/>
        <v>6.9699715865535056E-4</v>
      </c>
    </row>
    <row r="19" spans="1:12">
      <c r="A19" t="s">
        <v>44</v>
      </c>
      <c r="B19" t="s">
        <v>45</v>
      </c>
      <c r="C19">
        <v>7.4005792302168999E-2</v>
      </c>
      <c r="D19">
        <v>7.2322026505815901E-2</v>
      </c>
      <c r="E19">
        <v>9.3310526170801433E-2</v>
      </c>
      <c r="F19">
        <v>9.1468921479009507E-2</v>
      </c>
      <c r="G19">
        <v>0.14819281665743378</v>
      </c>
      <c r="H19">
        <v>0.12980026137674444</v>
      </c>
      <c r="I19">
        <v>0.12790219076204032</v>
      </c>
      <c r="J19">
        <v>0.12344213068627427</v>
      </c>
      <c r="K19" s="5" t="s">
        <v>3</v>
      </c>
      <c r="L19" s="5">
        <f t="shared" si="0"/>
        <v>7.1095216896396223E-4</v>
      </c>
    </row>
    <row r="20" spans="1:12">
      <c r="A20" t="s">
        <v>46</v>
      </c>
      <c r="B20" t="s">
        <v>47</v>
      </c>
      <c r="C20">
        <v>7.401196510993463E-2</v>
      </c>
      <c r="D20">
        <v>6.9960958762519856E-2</v>
      </c>
      <c r="E20">
        <v>7.8658851158118381E-2</v>
      </c>
      <c r="F20">
        <v>7.657163035430431E-2</v>
      </c>
      <c r="G20">
        <v>5.5715636205782647E-2</v>
      </c>
      <c r="H20">
        <v>5.7073965959058344E-2</v>
      </c>
      <c r="I20">
        <v>6.2139485507904886E-2</v>
      </c>
      <c r="J20">
        <v>6.1907228773189021E-2</v>
      </c>
      <c r="K20" s="5" t="s">
        <v>2</v>
      </c>
      <c r="L20" s="5">
        <f t="shared" si="0"/>
        <v>7.7816788086785063E-4</v>
      </c>
    </row>
    <row r="21" spans="1:12">
      <c r="A21" t="s">
        <v>48</v>
      </c>
      <c r="B21" t="s">
        <v>49</v>
      </c>
      <c r="C21">
        <v>9.176172821060416E-2</v>
      </c>
      <c r="D21">
        <v>9.1189599326359033E-2</v>
      </c>
      <c r="E21">
        <v>9.6599828737187671E-2</v>
      </c>
      <c r="F21">
        <v>9.922252166058107E-2</v>
      </c>
      <c r="G21">
        <v>0.11136022116624959</v>
      </c>
      <c r="H21">
        <v>0.11876655067533121</v>
      </c>
      <c r="I21">
        <v>0.11272962304131499</v>
      </c>
      <c r="J21">
        <v>0.10834445564628263</v>
      </c>
      <c r="K21" s="5" t="s">
        <v>3</v>
      </c>
      <c r="L21" s="5">
        <f t="shared" si="0"/>
        <v>8.1571803179337327E-4</v>
      </c>
    </row>
    <row r="22" spans="1:12">
      <c r="A22" t="s">
        <v>50</v>
      </c>
      <c r="B22" t="s">
        <v>51</v>
      </c>
      <c r="C22">
        <v>4.2286807302036176E-2</v>
      </c>
      <c r="D22">
        <v>3.9258470563415998E-2</v>
      </c>
      <c r="E22">
        <v>3.8900452025946865E-2</v>
      </c>
      <c r="F22">
        <v>3.0555048854465326E-2</v>
      </c>
      <c r="G22">
        <v>5.489073042584347E-2</v>
      </c>
      <c r="H22">
        <v>5.4659339814328696E-2</v>
      </c>
      <c r="I22">
        <v>5.207173353982468E-2</v>
      </c>
      <c r="J22">
        <v>5.3606343604796394E-2</v>
      </c>
      <c r="K22" s="5" t="s">
        <v>3</v>
      </c>
      <c r="L22" s="5">
        <f t="shared" si="0"/>
        <v>8.2264921244848996E-4</v>
      </c>
    </row>
    <row r="23" spans="1:12">
      <c r="A23" t="s">
        <v>52</v>
      </c>
      <c r="B23" t="s">
        <v>53</v>
      </c>
      <c r="C23">
        <v>1.750761011597704E-2</v>
      </c>
      <c r="D23">
        <v>1.4222089232973587E-2</v>
      </c>
      <c r="E23">
        <v>1.0485409641873562E-2</v>
      </c>
      <c r="F23">
        <v>1.1859768962583707E-2</v>
      </c>
      <c r="G23">
        <v>2.4489110090449187E-3</v>
      </c>
      <c r="H23">
        <v>4.419940171841657E-3</v>
      </c>
      <c r="I23">
        <v>2.2457053468206171E-3</v>
      </c>
      <c r="J23">
        <v>4.4746232939154949E-3</v>
      </c>
      <c r="K23" s="5" t="s">
        <v>2</v>
      </c>
      <c r="L23" s="5">
        <f t="shared" si="0"/>
        <v>8.6698856772792659E-4</v>
      </c>
    </row>
    <row r="24" spans="1:12">
      <c r="A24" t="s">
        <v>54</v>
      </c>
      <c r="B24" t="s">
        <v>55</v>
      </c>
      <c r="C24">
        <v>4.2838440608102372E-2</v>
      </c>
      <c r="D24">
        <v>3.4089084925984579E-2</v>
      </c>
      <c r="E24">
        <v>4.1049906432185368E-2</v>
      </c>
      <c r="F24">
        <v>3.1782756222851954E-2</v>
      </c>
      <c r="G24">
        <v>5.4785007366309389E-2</v>
      </c>
      <c r="H24">
        <v>6.0254535748025188E-2</v>
      </c>
      <c r="I24">
        <v>6.1228852807368624E-2</v>
      </c>
      <c r="J24">
        <v>6.8820512498851655E-2</v>
      </c>
      <c r="K24" s="5" t="s">
        <v>3</v>
      </c>
      <c r="L24" s="5">
        <f t="shared" si="0"/>
        <v>9.1426933560087304E-4</v>
      </c>
    </row>
    <row r="25" spans="1:12">
      <c r="A25" t="s">
        <v>56</v>
      </c>
      <c r="B25" t="s">
        <v>57</v>
      </c>
      <c r="C25">
        <v>0</v>
      </c>
      <c r="D25">
        <v>0</v>
      </c>
      <c r="E25">
        <v>5.5163917844704303E-3</v>
      </c>
      <c r="F25">
        <v>0</v>
      </c>
      <c r="G25">
        <v>6.4418811627757852E-2</v>
      </c>
      <c r="H25">
        <v>3.1973397717661341E-2</v>
      </c>
      <c r="I25">
        <v>4.4305102096596591E-2</v>
      </c>
      <c r="J25">
        <v>3.8254237109338569E-2</v>
      </c>
      <c r="K25" s="5" t="s">
        <v>3</v>
      </c>
      <c r="L25" s="5">
        <f t="shared" si="0"/>
        <v>9.1935425311685175E-4</v>
      </c>
    </row>
    <row r="26" spans="1:12">
      <c r="A26" t="s">
        <v>58</v>
      </c>
      <c r="B26" t="s">
        <v>59</v>
      </c>
      <c r="C26">
        <v>1.5834388636361517E-2</v>
      </c>
      <c r="D26">
        <v>1.6537973893287969E-2</v>
      </c>
      <c r="E26">
        <v>1.706995359879836E-2</v>
      </c>
      <c r="F26">
        <v>1.608947677441426E-2</v>
      </c>
      <c r="G26">
        <v>1.3289195405726272E-2</v>
      </c>
      <c r="H26">
        <v>1.199256494178016E-2</v>
      </c>
      <c r="I26">
        <v>1.2186484958970623E-2</v>
      </c>
      <c r="J26">
        <v>1.4164425252068163E-2</v>
      </c>
      <c r="K26" s="5" t="s">
        <v>2</v>
      </c>
      <c r="L26" s="5">
        <f t="shared" si="0"/>
        <v>9.277682870836182E-4</v>
      </c>
    </row>
    <row r="27" spans="1:12">
      <c r="A27" t="s">
        <v>60</v>
      </c>
      <c r="B27" t="s">
        <v>61</v>
      </c>
      <c r="C27">
        <v>5.2740316187881138E-3</v>
      </c>
      <c r="D27">
        <v>4.8963359559838085E-3</v>
      </c>
      <c r="E27">
        <v>5.053837193847133E-3</v>
      </c>
      <c r="F27">
        <v>4.7635510947023584E-3</v>
      </c>
      <c r="G27">
        <v>1.18034468510488E-2</v>
      </c>
      <c r="H27">
        <v>1.5977671925539404E-2</v>
      </c>
      <c r="I27">
        <v>1.0824020802067074E-2</v>
      </c>
      <c r="J27">
        <v>1.0783564211423676E-2</v>
      </c>
      <c r="K27" s="5" t="s">
        <v>3</v>
      </c>
      <c r="L27" s="5">
        <f t="shared" si="0"/>
        <v>1.0183383471662271E-3</v>
      </c>
    </row>
    <row r="28" spans="1:12">
      <c r="A28" t="s">
        <v>62</v>
      </c>
      <c r="B28" t="s">
        <v>63</v>
      </c>
      <c r="C28">
        <v>1.5241951378297651</v>
      </c>
      <c r="D28">
        <v>1.3464923878955475</v>
      </c>
      <c r="E28">
        <v>1.452978193231051</v>
      </c>
      <c r="F28">
        <v>1.2218508557911549</v>
      </c>
      <c r="G28">
        <v>2.0744557840718265</v>
      </c>
      <c r="H28">
        <v>1.8906911778554962</v>
      </c>
      <c r="I28">
        <v>1.8157294895467517</v>
      </c>
      <c r="J28">
        <v>2.1486251691261677</v>
      </c>
      <c r="K28" s="5" t="s">
        <v>3</v>
      </c>
      <c r="L28" s="5">
        <f t="shared" si="0"/>
        <v>1.0971948271536133E-3</v>
      </c>
    </row>
    <row r="29" spans="1:12">
      <c r="A29" t="s">
        <v>64</v>
      </c>
      <c r="B29" t="s">
        <v>65</v>
      </c>
      <c r="C29">
        <v>1.1135988073769001</v>
      </c>
      <c r="D29">
        <v>0.89815657671280058</v>
      </c>
      <c r="E29">
        <v>0.9403865421108506</v>
      </c>
      <c r="F29">
        <v>0.98695312312124195</v>
      </c>
      <c r="G29">
        <v>0.72431561352767893</v>
      </c>
      <c r="H29">
        <v>0.72392823371918025</v>
      </c>
      <c r="I29">
        <v>0.69278169207328488</v>
      </c>
      <c r="J29">
        <v>0.70442307363066403</v>
      </c>
      <c r="K29" s="5" t="s">
        <v>2</v>
      </c>
      <c r="L29" s="5">
        <f t="shared" si="0"/>
        <v>1.1656910581771139E-3</v>
      </c>
    </row>
    <row r="30" spans="1:12">
      <c r="A30" t="s">
        <v>66</v>
      </c>
      <c r="B30" t="s">
        <v>67</v>
      </c>
      <c r="C30">
        <v>0.49401255800207772</v>
      </c>
      <c r="D30">
        <v>0.53039333159080548</v>
      </c>
      <c r="E30">
        <v>0.49485600311943018</v>
      </c>
      <c r="F30">
        <v>0.50083272360462339</v>
      </c>
      <c r="G30">
        <v>0.56785012479389319</v>
      </c>
      <c r="H30">
        <v>0.59615546608014158</v>
      </c>
      <c r="I30">
        <v>0.55981464315809581</v>
      </c>
      <c r="J30">
        <v>0.56688400384525728</v>
      </c>
      <c r="K30" s="5" t="s">
        <v>3</v>
      </c>
      <c r="L30" s="5">
        <f t="shared" si="0"/>
        <v>1.2010140518781839E-3</v>
      </c>
    </row>
    <row r="31" spans="1:12">
      <c r="A31" t="s">
        <v>68</v>
      </c>
      <c r="B31" t="s">
        <v>69</v>
      </c>
      <c r="C31">
        <v>9.1273387591600169E-2</v>
      </c>
      <c r="D31">
        <v>0.10784698284808639</v>
      </c>
      <c r="E31">
        <v>9.2763428623220193E-2</v>
      </c>
      <c r="F31">
        <v>8.7435213090057945E-2</v>
      </c>
      <c r="G31">
        <v>5.8805771852375052E-2</v>
      </c>
      <c r="H31">
        <v>6.4240303083900566E-2</v>
      </c>
      <c r="I31">
        <v>5.6764408766540687E-2</v>
      </c>
      <c r="J31">
        <v>3.9586569596985297E-2</v>
      </c>
      <c r="K31" s="5" t="s">
        <v>2</v>
      </c>
      <c r="L31" s="5">
        <f t="shared" si="0"/>
        <v>1.211747548008995E-3</v>
      </c>
    </row>
    <row r="32" spans="1:12">
      <c r="A32" t="s">
        <v>70</v>
      </c>
      <c r="B32" t="s">
        <v>71</v>
      </c>
      <c r="C32">
        <v>2.0460700978912928E-2</v>
      </c>
      <c r="D32">
        <v>2.2161327800778122E-2</v>
      </c>
      <c r="E32">
        <v>2.2874194849259916E-2</v>
      </c>
      <c r="F32">
        <v>2.6180400293575014E-2</v>
      </c>
      <c r="G32">
        <v>9.5399344529059071E-3</v>
      </c>
      <c r="H32">
        <v>1.3774592664052713E-2</v>
      </c>
      <c r="I32">
        <v>6.9986640527421647E-3</v>
      </c>
      <c r="J32">
        <v>1.3945010747302906E-2</v>
      </c>
      <c r="K32" s="5" t="s">
        <v>2</v>
      </c>
      <c r="L32" s="5">
        <f t="shared" si="0"/>
        <v>1.2507251277840256E-3</v>
      </c>
    </row>
    <row r="33" spans="1:12">
      <c r="A33" t="s">
        <v>72</v>
      </c>
      <c r="B33" t="s">
        <v>73</v>
      </c>
      <c r="C33">
        <v>7.4484130756568966E-3</v>
      </c>
      <c r="D33">
        <v>1.383000155988409E-2</v>
      </c>
      <c r="E33">
        <v>7.137436738678846E-3</v>
      </c>
      <c r="F33">
        <v>1.3454942565738238E-2</v>
      </c>
      <c r="G33">
        <v>0</v>
      </c>
      <c r="H33">
        <v>0</v>
      </c>
      <c r="I33">
        <v>0</v>
      </c>
      <c r="J33">
        <v>0</v>
      </c>
      <c r="K33" s="5" t="s">
        <v>2</v>
      </c>
      <c r="L33" s="5">
        <f t="shared" si="0"/>
        <v>1.2574242012049128E-3</v>
      </c>
    </row>
    <row r="34" spans="1:12">
      <c r="A34" t="s">
        <v>74</v>
      </c>
      <c r="B34" t="s">
        <v>33</v>
      </c>
      <c r="C34">
        <v>0.40610043464668483</v>
      </c>
      <c r="D34">
        <v>0.25134524574050215</v>
      </c>
      <c r="E34">
        <v>0.23584573571286627</v>
      </c>
      <c r="F34">
        <v>0.33344857662916511</v>
      </c>
      <c r="G34">
        <v>5.5082751971561067E-2</v>
      </c>
      <c r="H34">
        <v>9.9416625314467419E-2</v>
      </c>
      <c r="I34">
        <v>6.3140121345391265E-2</v>
      </c>
      <c r="J34">
        <v>0</v>
      </c>
      <c r="K34" s="5" t="s">
        <v>2</v>
      </c>
      <c r="L34" s="5">
        <f t="shared" si="0"/>
        <v>1.293356567859184E-3</v>
      </c>
    </row>
    <row r="35" spans="1:12">
      <c r="A35" t="s">
        <v>75</v>
      </c>
      <c r="B35" t="s">
        <v>76</v>
      </c>
      <c r="C35">
        <v>0.18078019348787902</v>
      </c>
      <c r="D35">
        <v>0.17461492292060107</v>
      </c>
      <c r="E35">
        <v>0.1714826736441292</v>
      </c>
      <c r="F35">
        <v>0.14678908308815075</v>
      </c>
      <c r="G35">
        <v>0.21659959565591269</v>
      </c>
      <c r="H35">
        <v>0.20468600357083491</v>
      </c>
      <c r="I35">
        <v>0.21361728795821405</v>
      </c>
      <c r="J35">
        <v>0.21841935381783634</v>
      </c>
      <c r="K35" s="5" t="s">
        <v>3</v>
      </c>
      <c r="L35" s="5">
        <f t="shared" si="0"/>
        <v>1.4176072337151614E-3</v>
      </c>
    </row>
    <row r="36" spans="1:12">
      <c r="A36" t="s">
        <v>77</v>
      </c>
      <c r="B36" t="s">
        <v>78</v>
      </c>
      <c r="C36">
        <v>2.9125456934362859E-2</v>
      </c>
      <c r="D36">
        <v>5.8239267782519817E-2</v>
      </c>
      <c r="E36">
        <v>3.6496972030500271E-2</v>
      </c>
      <c r="F36">
        <v>5.4636297120504371E-2</v>
      </c>
      <c r="G36">
        <v>5.0141291372529199E-3</v>
      </c>
      <c r="H36">
        <v>9.0497983465676144E-3</v>
      </c>
      <c r="I36">
        <v>2.2990334421277032E-3</v>
      </c>
      <c r="J36">
        <v>2.2904404195767973E-3</v>
      </c>
      <c r="K36" s="5" t="s">
        <v>2</v>
      </c>
      <c r="L36" s="5">
        <f t="shared" si="0"/>
        <v>1.4481552109831988E-3</v>
      </c>
    </row>
    <row r="37" spans="1:12">
      <c r="A37" t="s">
        <v>79</v>
      </c>
      <c r="B37" t="s">
        <v>80</v>
      </c>
      <c r="C37">
        <v>7.8914413626848173E-2</v>
      </c>
      <c r="D37">
        <v>5.8610415532594294E-2</v>
      </c>
      <c r="E37">
        <v>6.3520533652034042E-2</v>
      </c>
      <c r="F37">
        <v>5.1318851570436551E-2</v>
      </c>
      <c r="G37">
        <v>0.10596774775198087</v>
      </c>
      <c r="H37">
        <v>0.10519128988896018</v>
      </c>
      <c r="I37">
        <v>9.069644196230181E-2</v>
      </c>
      <c r="J37">
        <v>0.10971975928128849</v>
      </c>
      <c r="K37" s="5" t="s">
        <v>3</v>
      </c>
      <c r="L37" s="5">
        <f t="shared" si="0"/>
        <v>1.4589400263310931E-3</v>
      </c>
    </row>
    <row r="38" spans="1:12">
      <c r="A38" t="s">
        <v>81</v>
      </c>
      <c r="B38" t="s">
        <v>78</v>
      </c>
      <c r="C38">
        <v>1.5766136961204786E-2</v>
      </c>
      <c r="D38">
        <v>2.3001090127446486E-2</v>
      </c>
      <c r="E38">
        <v>1.2949619971502204E-2</v>
      </c>
      <c r="F38">
        <v>2.2377318272461214E-2</v>
      </c>
      <c r="G38">
        <v>2.5203646459136032E-3</v>
      </c>
      <c r="H38">
        <v>6.8233559151507804E-3</v>
      </c>
      <c r="I38">
        <v>2.3112299060116699E-3</v>
      </c>
      <c r="J38">
        <v>2.3025912971342336E-3</v>
      </c>
      <c r="K38" s="5" t="s">
        <v>2</v>
      </c>
      <c r="L38" s="5">
        <f t="shared" si="0"/>
        <v>1.4616759463780991E-3</v>
      </c>
    </row>
    <row r="39" spans="1:12">
      <c r="A39" t="s">
        <v>82</v>
      </c>
      <c r="B39" t="s">
        <v>83</v>
      </c>
      <c r="C39">
        <v>2.0879977638316879E-2</v>
      </c>
      <c r="D39">
        <v>1.2923116211694972E-2</v>
      </c>
      <c r="E39">
        <v>2.6677632400307821E-2</v>
      </c>
      <c r="F39">
        <v>2.5145302499904255E-2</v>
      </c>
      <c r="G39">
        <v>0</v>
      </c>
      <c r="H39">
        <v>0</v>
      </c>
      <c r="I39">
        <v>7.142079299724588E-3</v>
      </c>
      <c r="J39">
        <v>0</v>
      </c>
      <c r="K39" s="5" t="s">
        <v>2</v>
      </c>
      <c r="L39" s="5">
        <f t="shared" si="0"/>
        <v>1.5033201672568924E-3</v>
      </c>
    </row>
    <row r="40" spans="1:12">
      <c r="A40" t="s">
        <v>84</v>
      </c>
      <c r="B40" t="s">
        <v>85</v>
      </c>
      <c r="C40">
        <v>6.7821013628185808E-2</v>
      </c>
      <c r="D40">
        <v>6.5482627194083792E-2</v>
      </c>
      <c r="E40">
        <v>6.2389862354713492E-2</v>
      </c>
      <c r="F40">
        <v>5.6356005443076139E-2</v>
      </c>
      <c r="G40">
        <v>9.410703391946415E-2</v>
      </c>
      <c r="H40">
        <v>7.6706437742632194E-2</v>
      </c>
      <c r="I40">
        <v>8.9082037016373114E-2</v>
      </c>
      <c r="J40">
        <v>9.1522486669798717E-2</v>
      </c>
      <c r="K40" s="5" t="s">
        <v>3</v>
      </c>
      <c r="L40" s="5">
        <f t="shared" si="0"/>
        <v>1.6354704027331907E-3</v>
      </c>
    </row>
    <row r="41" spans="1:12">
      <c r="A41" t="s">
        <v>86</v>
      </c>
      <c r="B41" t="s">
        <v>87</v>
      </c>
      <c r="C41">
        <v>1.8929406478898739E-2</v>
      </c>
      <c r="D41">
        <v>1.7573791791062904E-2</v>
      </c>
      <c r="E41">
        <v>1.0365194754259727E-2</v>
      </c>
      <c r="F41">
        <v>2.1982119542113751E-2</v>
      </c>
      <c r="G41">
        <v>3.0260429028962691E-3</v>
      </c>
      <c r="H41">
        <v>5.4615821231673977E-3</v>
      </c>
      <c r="I41">
        <v>2.774948008173247E-3</v>
      </c>
      <c r="J41">
        <v>2.7645761752216756E-3</v>
      </c>
      <c r="K41" s="5" t="s">
        <v>2</v>
      </c>
      <c r="L41" s="5">
        <f t="shared" si="0"/>
        <v>1.6940794271995921E-3</v>
      </c>
    </row>
    <row r="42" spans="1:12">
      <c r="A42" t="s">
        <v>88</v>
      </c>
      <c r="B42" t="s">
        <v>89</v>
      </c>
      <c r="C42">
        <v>0.2306249381944136</v>
      </c>
      <c r="D42">
        <v>0.22140808052814442</v>
      </c>
      <c r="E42">
        <v>0.27875655707173497</v>
      </c>
      <c r="F42">
        <v>0.14675854020777451</v>
      </c>
      <c r="G42">
        <v>0.4252337449656392</v>
      </c>
      <c r="H42">
        <v>0.3678645267712411</v>
      </c>
      <c r="I42">
        <v>0.35767709480657761</v>
      </c>
      <c r="J42">
        <v>0.40188746250907686</v>
      </c>
      <c r="K42" s="5" t="s">
        <v>3</v>
      </c>
      <c r="L42" s="5">
        <f t="shared" si="0"/>
        <v>1.7044369218096383E-3</v>
      </c>
    </row>
    <row r="43" spans="1:12">
      <c r="A43" t="s">
        <v>90</v>
      </c>
      <c r="B43" t="s">
        <v>91</v>
      </c>
      <c r="C43">
        <v>0.43940428465903214</v>
      </c>
      <c r="D43">
        <v>0.34729745175904736</v>
      </c>
      <c r="E43">
        <v>0.42485217845898138</v>
      </c>
      <c r="F43">
        <v>0.29854918014746462</v>
      </c>
      <c r="G43">
        <v>0.68217869749394855</v>
      </c>
      <c r="H43">
        <v>0.57164559555818761</v>
      </c>
      <c r="I43">
        <v>0.59916884381605562</v>
      </c>
      <c r="J43">
        <v>0.56860049940445057</v>
      </c>
      <c r="K43" s="5" t="s">
        <v>3</v>
      </c>
      <c r="L43" s="5">
        <f t="shared" si="0"/>
        <v>1.7196786606169508E-3</v>
      </c>
    </row>
    <row r="44" spans="1:12">
      <c r="A44" t="s">
        <v>92</v>
      </c>
      <c r="B44" t="s">
        <v>93</v>
      </c>
      <c r="C44">
        <v>4.830318180201449E-2</v>
      </c>
      <c r="D44">
        <v>4.9564406787967835E-2</v>
      </c>
      <c r="E44">
        <v>5.1158753150889691E-2</v>
      </c>
      <c r="F44">
        <v>5.2812663783481539E-2</v>
      </c>
      <c r="G44">
        <v>7.3965910955823777E-2</v>
      </c>
      <c r="H44">
        <v>6.1614495329625013E-2</v>
      </c>
      <c r="I44">
        <v>6.2610802962855053E-2</v>
      </c>
      <c r="J44">
        <v>7.0173882675237609E-2</v>
      </c>
      <c r="K44" s="5" t="s">
        <v>3</v>
      </c>
      <c r="L44" s="5">
        <f t="shared" si="0"/>
        <v>1.835472536371255E-3</v>
      </c>
    </row>
    <row r="45" spans="1:12">
      <c r="A45" t="s">
        <v>94</v>
      </c>
      <c r="B45" t="s">
        <v>95</v>
      </c>
      <c r="C45">
        <v>0.23175062428688176</v>
      </c>
      <c r="D45">
        <v>0.24160734268710263</v>
      </c>
      <c r="E45">
        <v>0.22025459143923043</v>
      </c>
      <c r="F45">
        <v>0.20074051895057793</v>
      </c>
      <c r="G45">
        <v>0.31247447049638927</v>
      </c>
      <c r="H45">
        <v>0.29541416683208355</v>
      </c>
      <c r="I45">
        <v>0.26705305014674885</v>
      </c>
      <c r="J45">
        <v>0.28935897300653535</v>
      </c>
      <c r="K45" s="5" t="s">
        <v>3</v>
      </c>
      <c r="L45" s="5">
        <f t="shared" si="0"/>
        <v>1.9156505034854212E-3</v>
      </c>
    </row>
    <row r="46" spans="1:12">
      <c r="A46" t="s">
        <v>96</v>
      </c>
      <c r="B46" t="s">
        <v>97</v>
      </c>
      <c r="C46">
        <v>0.40367956767412627</v>
      </c>
      <c r="D46">
        <v>0.28818549152079787</v>
      </c>
      <c r="E46">
        <v>0.34147369472394007</v>
      </c>
      <c r="F46">
        <v>0.28162738799892761</v>
      </c>
      <c r="G46">
        <v>0.5732218188778192</v>
      </c>
      <c r="H46">
        <v>0.48496163229731482</v>
      </c>
      <c r="I46">
        <v>0.47566248136165745</v>
      </c>
      <c r="J46">
        <v>0.54788461282384981</v>
      </c>
      <c r="K46" s="5" t="s">
        <v>3</v>
      </c>
      <c r="L46" s="5">
        <f t="shared" si="0"/>
        <v>2.058083196528171E-3</v>
      </c>
    </row>
    <row r="47" spans="1:12">
      <c r="A47" t="s">
        <v>98</v>
      </c>
      <c r="B47" t="s">
        <v>99</v>
      </c>
      <c r="C47">
        <v>2.1448773463035763E-2</v>
      </c>
      <c r="D47">
        <v>2.2255411128312738E-2</v>
      </c>
      <c r="E47">
        <v>2.6598352660633803E-2</v>
      </c>
      <c r="F47">
        <v>1.8233146537820617E-2</v>
      </c>
      <c r="G47">
        <v>3.1060779157811927E-2</v>
      </c>
      <c r="H47">
        <v>3.057836766730275E-2</v>
      </c>
      <c r="I47">
        <v>3.1072820489737869E-2</v>
      </c>
      <c r="J47">
        <v>3.353640400372921E-2</v>
      </c>
      <c r="K47" s="5" t="s">
        <v>3</v>
      </c>
      <c r="L47" s="5">
        <f t="shared" si="0"/>
        <v>2.2182980131176615E-3</v>
      </c>
    </row>
    <row r="48" spans="1:12">
      <c r="A48" t="s">
        <v>100</v>
      </c>
      <c r="B48" t="s">
        <v>101</v>
      </c>
      <c r="C48">
        <v>0.52645383618742958</v>
      </c>
      <c r="D48">
        <v>0.74101148357858959</v>
      </c>
      <c r="E48">
        <v>0.59804582433390052</v>
      </c>
      <c r="F48">
        <v>0.85896353339672926</v>
      </c>
      <c r="G48">
        <v>0.1140212965811314</v>
      </c>
      <c r="H48">
        <v>0.3086886216014213</v>
      </c>
      <c r="I48">
        <v>0.22654675538726388</v>
      </c>
      <c r="J48">
        <v>0.30382692165686215</v>
      </c>
      <c r="K48" s="5" t="s">
        <v>2</v>
      </c>
      <c r="L48" s="5">
        <f t="shared" si="0"/>
        <v>2.2454903736878486E-3</v>
      </c>
    </row>
    <row r="49" spans="1:12">
      <c r="A49" t="s">
        <v>102</v>
      </c>
      <c r="B49" t="s">
        <v>103</v>
      </c>
      <c r="C49">
        <v>1.9081327879210928E-2</v>
      </c>
      <c r="D49">
        <v>3.5429666917455874E-2</v>
      </c>
      <c r="E49">
        <v>4.5711673494909469E-2</v>
      </c>
      <c r="F49">
        <v>3.4468841629082238E-2</v>
      </c>
      <c r="G49">
        <v>1.0676151365274476E-2</v>
      </c>
      <c r="H49">
        <v>0</v>
      </c>
      <c r="I49">
        <v>0</v>
      </c>
      <c r="J49">
        <v>0</v>
      </c>
      <c r="K49" s="5" t="s">
        <v>2</v>
      </c>
      <c r="L49" s="5">
        <f t="shared" si="0"/>
        <v>2.2664852863093061E-3</v>
      </c>
    </row>
    <row r="50" spans="1:12">
      <c r="A50" t="s">
        <v>104</v>
      </c>
      <c r="B50" t="s">
        <v>105</v>
      </c>
      <c r="C50">
        <v>0.21198036536051465</v>
      </c>
      <c r="D50">
        <v>0.18901652343480516</v>
      </c>
      <c r="E50">
        <v>0.23641123324560512</v>
      </c>
      <c r="F50">
        <v>0.20336130399781518</v>
      </c>
      <c r="G50">
        <v>0.25463148037629257</v>
      </c>
      <c r="H50">
        <v>0.26123155565705614</v>
      </c>
      <c r="I50">
        <v>0.2654556751852501</v>
      </c>
      <c r="J50">
        <v>0.26568785814845491</v>
      </c>
      <c r="K50" s="5" t="s">
        <v>3</v>
      </c>
      <c r="L50" s="5">
        <f t="shared" si="0"/>
        <v>2.404153870958299E-3</v>
      </c>
    </row>
    <row r="51" spans="1:12">
      <c r="A51" t="s">
        <v>106</v>
      </c>
      <c r="B51" t="s">
        <v>107</v>
      </c>
      <c r="C51">
        <v>2.5271401506693048E-2</v>
      </c>
      <c r="D51">
        <v>1.7205180511998659E-2</v>
      </c>
      <c r="E51">
        <v>2.2601883005816347E-2</v>
      </c>
      <c r="F51">
        <v>1.8260279196359041E-2</v>
      </c>
      <c r="G51">
        <v>5.2787637306079355E-2</v>
      </c>
      <c r="H51">
        <v>3.9130502076899748E-2</v>
      </c>
      <c r="I51">
        <v>3.4576733117714267E-2</v>
      </c>
      <c r="J51">
        <v>4.8226495501089227E-2</v>
      </c>
      <c r="K51" s="5" t="s">
        <v>3</v>
      </c>
      <c r="L51" s="5">
        <f t="shared" si="0"/>
        <v>2.4346343910706517E-3</v>
      </c>
    </row>
    <row r="52" spans="1:12">
      <c r="A52" t="s">
        <v>108</v>
      </c>
      <c r="B52" t="s">
        <v>109</v>
      </c>
      <c r="C52">
        <v>1.0613988632811081E-2</v>
      </c>
      <c r="D52">
        <v>6.5692507409449439E-3</v>
      </c>
      <c r="E52">
        <v>6.7805649017449038E-3</v>
      </c>
      <c r="F52">
        <v>6.3910977187256642E-3</v>
      </c>
      <c r="G52">
        <v>0</v>
      </c>
      <c r="H52">
        <v>3.5727849722386722E-3</v>
      </c>
      <c r="I52">
        <v>0</v>
      </c>
      <c r="J52">
        <v>0</v>
      </c>
      <c r="K52" s="5" t="s">
        <v>2</v>
      </c>
      <c r="L52" s="5">
        <f t="shared" si="0"/>
        <v>2.5480959726774011E-3</v>
      </c>
    </row>
    <row r="53" spans="1:12">
      <c r="A53" t="s">
        <v>110</v>
      </c>
      <c r="B53" t="s">
        <v>111</v>
      </c>
      <c r="C53">
        <v>2.6046597871929034E-3</v>
      </c>
      <c r="D53">
        <v>1.2090645535481493E-3</v>
      </c>
      <c r="E53">
        <v>2.4959134607649954E-3</v>
      </c>
      <c r="F53">
        <v>2.3525513075063793E-3</v>
      </c>
      <c r="G53">
        <v>4.371982230871603E-3</v>
      </c>
      <c r="H53">
        <v>3.9454067178095777E-3</v>
      </c>
      <c r="I53">
        <v>4.0092040240785262E-3</v>
      </c>
      <c r="J53">
        <v>5.3256252700589332E-3</v>
      </c>
      <c r="K53" s="5" t="s">
        <v>3</v>
      </c>
      <c r="L53" s="5">
        <f t="shared" si="0"/>
        <v>2.5629871186177875E-3</v>
      </c>
    </row>
    <row r="54" spans="1:12">
      <c r="A54" t="s">
        <v>112</v>
      </c>
      <c r="B54" t="s">
        <v>113</v>
      </c>
      <c r="C54">
        <v>7.2436699674160929E-2</v>
      </c>
      <c r="D54">
        <v>5.7286357172221303E-2</v>
      </c>
      <c r="E54">
        <v>7.0697833098762042E-2</v>
      </c>
      <c r="F54">
        <v>5.3309630260460518E-2</v>
      </c>
      <c r="G54">
        <v>9.7569566584696427E-2</v>
      </c>
      <c r="H54">
        <v>8.2631235376894416E-2</v>
      </c>
      <c r="I54">
        <v>9.3602985577433129E-2</v>
      </c>
      <c r="J54">
        <v>9.7367237362388684E-2</v>
      </c>
      <c r="K54" s="5" t="s">
        <v>3</v>
      </c>
      <c r="L54" s="5">
        <f t="shared" si="0"/>
        <v>2.5718238904038331E-3</v>
      </c>
    </row>
    <row r="55" spans="1:12">
      <c r="A55" t="s">
        <v>114</v>
      </c>
      <c r="B55" t="s">
        <v>115</v>
      </c>
      <c r="C55">
        <v>0.10665263940215966</v>
      </c>
      <c r="D55">
        <v>8.759000987926592E-2</v>
      </c>
      <c r="E55">
        <v>8.254600749950318E-2</v>
      </c>
      <c r="F55">
        <v>5.9279746956296016E-2</v>
      </c>
      <c r="G55">
        <v>0.15147756792179293</v>
      </c>
      <c r="H55">
        <v>0.1408402191954955</v>
      </c>
      <c r="I55">
        <v>0.13048958411380862</v>
      </c>
      <c r="J55">
        <v>0.13000185743771878</v>
      </c>
      <c r="K55" s="5" t="s">
        <v>3</v>
      </c>
      <c r="L55" s="5">
        <f t="shared" si="0"/>
        <v>2.6282218858459687E-3</v>
      </c>
    </row>
    <row r="56" spans="1:12">
      <c r="A56" t="s">
        <v>116</v>
      </c>
      <c r="B56" t="s">
        <v>117</v>
      </c>
      <c r="C56">
        <v>7.4230027112196881E-2</v>
      </c>
      <c r="D56">
        <v>6.8914101589443749E-2</v>
      </c>
      <c r="E56">
        <v>8.3275168089660234E-2</v>
      </c>
      <c r="F56">
        <v>7.8491946396289619E-2</v>
      </c>
      <c r="G56">
        <v>9.1168414110712748E-2</v>
      </c>
      <c r="H56">
        <v>8.9586250050163727E-2</v>
      </c>
      <c r="I56">
        <v>9.4750570155408068E-2</v>
      </c>
      <c r="J56">
        <v>9.2545513754755448E-2</v>
      </c>
      <c r="K56" s="5" t="s">
        <v>3</v>
      </c>
      <c r="L56" s="5">
        <f t="shared" si="0"/>
        <v>2.8264661790232248E-3</v>
      </c>
    </row>
    <row r="57" spans="1:12">
      <c r="A57" t="s">
        <v>118</v>
      </c>
      <c r="B57" t="s">
        <v>119</v>
      </c>
      <c r="C57">
        <v>2.7568801643665145E-3</v>
      </c>
      <c r="D57">
        <v>2.5594483406279006E-3</v>
      </c>
      <c r="E57">
        <v>2.6417785331473652E-3</v>
      </c>
      <c r="F57">
        <v>0</v>
      </c>
      <c r="G57">
        <v>6.1699835812300549E-3</v>
      </c>
      <c r="H57">
        <v>8.3519648701683262E-3</v>
      </c>
      <c r="I57">
        <v>5.6580108738077898E-3</v>
      </c>
      <c r="J57">
        <v>5.6368631105169226E-3</v>
      </c>
      <c r="K57" s="5" t="s">
        <v>3</v>
      </c>
      <c r="L57" s="5">
        <f t="shared" si="0"/>
        <v>2.9299477181076073E-3</v>
      </c>
    </row>
    <row r="58" spans="1:12">
      <c r="A58" t="s">
        <v>120</v>
      </c>
      <c r="B58" t="s">
        <v>121</v>
      </c>
      <c r="C58">
        <v>0.27334240533320758</v>
      </c>
      <c r="D58">
        <v>0.25601790896188004</v>
      </c>
      <c r="E58">
        <v>0.26483405526301301</v>
      </c>
      <c r="F58">
        <v>0.23155754475554227</v>
      </c>
      <c r="G58">
        <v>0.31401296881432217</v>
      </c>
      <c r="H58">
        <v>0.29316728080553733</v>
      </c>
      <c r="I58">
        <v>0.30972460380732836</v>
      </c>
      <c r="J58">
        <v>0.32653571472043713</v>
      </c>
      <c r="K58" s="5" t="s">
        <v>3</v>
      </c>
      <c r="L58" s="5">
        <f t="shared" si="0"/>
        <v>3.0144523189876912E-3</v>
      </c>
    </row>
  </sheetData>
  <mergeCells count="5">
    <mergeCell ref="C1:J1"/>
    <mergeCell ref="C2:F2"/>
    <mergeCell ref="G2:J2"/>
    <mergeCell ref="C3:F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8T17:01:48Z</dcterms:created>
  <dcterms:modified xsi:type="dcterms:W3CDTF">2019-11-21T18:08:37Z</dcterms:modified>
</cp:coreProperties>
</file>